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f30/Desktop/writing/PSSC primer manuscript/Figures/"/>
    </mc:Choice>
  </mc:AlternateContent>
  <xr:revisionPtr revIDLastSave="0" documentId="8_{9CC1A3F7-E94E-8E49-9C4C-0DE24F3D5DD5}" xr6:coauthVersionLast="47" xr6:coauthVersionMax="47" xr10:uidLastSave="{00000000-0000-0000-0000-000000000000}"/>
  <bookViews>
    <workbookView xWindow="780" yWindow="460" windowWidth="27640" windowHeight="17400"/>
  </bookViews>
  <sheets>
    <sheet name="amp_by_phylogrou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1" l="1"/>
  <c r="R38" i="1"/>
  <c r="E38" i="1"/>
  <c r="H38" i="1"/>
  <c r="D38" i="1"/>
  <c r="M38" i="1"/>
  <c r="C38" i="1"/>
  <c r="I38" i="1"/>
  <c r="G38" i="1"/>
  <c r="F38" i="1"/>
  <c r="P38" i="1"/>
  <c r="J38" i="1"/>
  <c r="K38" i="1"/>
  <c r="N38" i="1"/>
  <c r="O38" i="1"/>
  <c r="Q38" i="1"/>
  <c r="B38" i="1"/>
</calcChain>
</file>

<file path=xl/sharedStrings.xml><?xml version="1.0" encoding="utf-8"?>
<sst xmlns="http://schemas.openxmlformats.org/spreadsheetml/2006/main" count="28" uniqueCount="28">
  <si>
    <t>1a</t>
  </si>
  <si>
    <t>unknown</t>
  </si>
  <si>
    <t>2b</t>
  </si>
  <si>
    <t>2a</t>
  </si>
  <si>
    <t>1b</t>
  </si>
  <si>
    <t>2d</t>
  </si>
  <si>
    <t>2c</t>
  </si>
  <si>
    <t>10a</t>
  </si>
  <si>
    <t>10b</t>
  </si>
  <si>
    <t>primer</t>
  </si>
  <si>
    <t>gapA_Hwang</t>
  </si>
  <si>
    <t>gyrB_Hwang</t>
  </si>
  <si>
    <t>CTS_Hwang</t>
  </si>
  <si>
    <t>rpoD_HWANG</t>
  </si>
  <si>
    <t>acnB_YAN</t>
  </si>
  <si>
    <t>gap-1_YAN</t>
  </si>
  <si>
    <t>CTS_YAN</t>
  </si>
  <si>
    <t>gyrB_YAN</t>
  </si>
  <si>
    <t>pgi_YAN</t>
  </si>
  <si>
    <t>rpoD_YAN</t>
  </si>
  <si>
    <t>rpoB_Tayeb</t>
  </si>
  <si>
    <t>rpoD_Parkinson</t>
  </si>
  <si>
    <t>MEAN AMP RATE</t>
  </si>
  <si>
    <t>Phylogroups</t>
  </si>
  <si>
    <t>CTS_Sarkar_Guttman</t>
  </si>
  <si>
    <t>gapA_Sarkar_Guttman</t>
  </si>
  <si>
    <t>gyrB_Sarkar_Guttman</t>
  </si>
  <si>
    <t>rpoD_Sarkar_Gutt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9:R38"/>
  <sheetViews>
    <sheetView tabSelected="1" topLeftCell="A9" workbookViewId="0">
      <selection activeCell="J16" sqref="J16"/>
    </sheetView>
  </sheetViews>
  <sheetFormatPr baseColWidth="10" defaultRowHeight="16" x14ac:dyDescent="0.2"/>
  <cols>
    <col min="1" max="1" width="27.1640625" customWidth="1"/>
    <col min="18" max="18" width="19.6640625" customWidth="1"/>
  </cols>
  <sheetData>
    <row r="19" spans="1:18" x14ac:dyDescent="0.2">
      <c r="B19" s="2" t="s">
        <v>23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s="1" customFormat="1" x14ac:dyDescent="0.2">
      <c r="A20" s="1" t="s">
        <v>9</v>
      </c>
      <c r="B20" s="1" t="s">
        <v>0</v>
      </c>
      <c r="C20" s="1" t="s">
        <v>4</v>
      </c>
      <c r="D20" s="1" t="s">
        <v>3</v>
      </c>
      <c r="E20" s="1" t="s">
        <v>2</v>
      </c>
      <c r="F20" s="1" t="s">
        <v>6</v>
      </c>
      <c r="G20" s="1" t="s">
        <v>5</v>
      </c>
      <c r="H20" s="1">
        <v>3</v>
      </c>
      <c r="I20" s="1">
        <v>4</v>
      </c>
      <c r="J20" s="1">
        <v>5</v>
      </c>
      <c r="K20" s="1">
        <v>6</v>
      </c>
      <c r="L20" s="1">
        <v>7</v>
      </c>
      <c r="M20" s="1">
        <v>9</v>
      </c>
      <c r="N20" s="1" t="s">
        <v>7</v>
      </c>
      <c r="O20" s="1" t="s">
        <v>8</v>
      </c>
      <c r="P20" s="1">
        <v>11</v>
      </c>
      <c r="Q20" s="1">
        <v>13</v>
      </c>
      <c r="R20" s="1" t="s">
        <v>1</v>
      </c>
    </row>
    <row r="21" spans="1:18" x14ac:dyDescent="0.2">
      <c r="A21" t="s">
        <v>1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0.95977011494252795</v>
      </c>
    </row>
    <row r="22" spans="1:18" x14ac:dyDescent="0.2">
      <c r="A22" t="s">
        <v>1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0.96799999999999997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.88505747126436696</v>
      </c>
    </row>
    <row r="23" spans="1:18" x14ac:dyDescent="0.2">
      <c r="A23" t="s">
        <v>1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0.88888888888888795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.33333333333333298</v>
      </c>
      <c r="R23">
        <v>0.68390804597701105</v>
      </c>
    </row>
    <row r="24" spans="1:18" x14ac:dyDescent="0.2">
      <c r="A24" t="s">
        <v>1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</row>
    <row r="25" spans="1:18" x14ac:dyDescent="0.2">
      <c r="A25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.99924924924924896</v>
      </c>
      <c r="M25">
        <v>1</v>
      </c>
      <c r="N25">
        <v>1</v>
      </c>
      <c r="O25">
        <v>1</v>
      </c>
      <c r="P25">
        <v>0.58333333333333304</v>
      </c>
      <c r="Q25">
        <v>0</v>
      </c>
      <c r="R25">
        <v>0.32758620689655099</v>
      </c>
    </row>
    <row r="26" spans="1:18" x14ac:dyDescent="0.2">
      <c r="A26" t="s">
        <v>25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1.6E-2</v>
      </c>
      <c r="I26">
        <v>0</v>
      </c>
      <c r="J26">
        <v>1</v>
      </c>
      <c r="K26">
        <v>0</v>
      </c>
      <c r="L26">
        <v>0</v>
      </c>
      <c r="M26">
        <v>1</v>
      </c>
      <c r="N26">
        <v>0</v>
      </c>
      <c r="O26">
        <v>0</v>
      </c>
      <c r="P26">
        <v>1</v>
      </c>
      <c r="Q26">
        <v>1</v>
      </c>
      <c r="R26">
        <v>0.64367816091954</v>
      </c>
    </row>
    <row r="27" spans="1:18" x14ac:dyDescent="0.2">
      <c r="A27" t="s">
        <v>26</v>
      </c>
      <c r="B27">
        <v>0</v>
      </c>
      <c r="C27">
        <v>1</v>
      </c>
      <c r="D27">
        <v>0.97222222222222199</v>
      </c>
      <c r="E27">
        <v>9.3220338983050793E-2</v>
      </c>
      <c r="F27">
        <v>1</v>
      </c>
      <c r="G27">
        <v>0.05</v>
      </c>
      <c r="H27">
        <v>1</v>
      </c>
      <c r="I27">
        <v>0.11363636363636299</v>
      </c>
      <c r="J27">
        <v>0</v>
      </c>
      <c r="K27">
        <v>0.88888888888888795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.21839080459770099</v>
      </c>
    </row>
    <row r="28" spans="1:18" x14ac:dyDescent="0.2">
      <c r="A28" t="s">
        <v>27</v>
      </c>
      <c r="B28">
        <v>0.93518518518518501</v>
      </c>
      <c r="C28">
        <v>0.97810218978102104</v>
      </c>
      <c r="D28">
        <v>0.83333333333333304</v>
      </c>
      <c r="E28">
        <v>0.73728813559322004</v>
      </c>
      <c r="F28">
        <v>1</v>
      </c>
      <c r="G28">
        <v>7.4999999999999997E-2</v>
      </c>
      <c r="H28">
        <v>0.224</v>
      </c>
      <c r="I28">
        <v>1</v>
      </c>
      <c r="J28">
        <v>0.66666666666666596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.28735632183908</v>
      </c>
    </row>
    <row r="29" spans="1:18" x14ac:dyDescent="0.2">
      <c r="A29" t="s">
        <v>14</v>
      </c>
      <c r="B29">
        <v>1</v>
      </c>
      <c r="C29">
        <v>4.3795620437956199E-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11111111111111099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.1494252873563199E-2</v>
      </c>
    </row>
    <row r="30" spans="1:18" x14ac:dyDescent="0.2">
      <c r="A30" t="s">
        <v>1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 x14ac:dyDescent="0.2">
      <c r="A31" t="s">
        <v>16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0.99924924924924896</v>
      </c>
      <c r="M31">
        <v>1</v>
      </c>
      <c r="N31">
        <v>1</v>
      </c>
      <c r="O31">
        <v>1</v>
      </c>
      <c r="P31">
        <v>1</v>
      </c>
      <c r="Q31">
        <v>0</v>
      </c>
      <c r="R31">
        <v>0.94252873563218298</v>
      </c>
    </row>
    <row r="32" spans="1:18" x14ac:dyDescent="0.2">
      <c r="A32" t="s">
        <v>17</v>
      </c>
      <c r="B32">
        <v>1</v>
      </c>
      <c r="C32">
        <v>1</v>
      </c>
      <c r="D32">
        <v>1</v>
      </c>
      <c r="E32">
        <v>0.94915254237288105</v>
      </c>
      <c r="F32">
        <v>0</v>
      </c>
      <c r="G32">
        <v>0.72499999999999998</v>
      </c>
      <c r="H32">
        <v>1</v>
      </c>
      <c r="I32">
        <v>0</v>
      </c>
      <c r="J32">
        <v>1</v>
      </c>
      <c r="K32">
        <v>0.33333333333333298</v>
      </c>
      <c r="L32">
        <v>1</v>
      </c>
      <c r="M32">
        <v>1</v>
      </c>
      <c r="N32">
        <v>1</v>
      </c>
      <c r="O32">
        <v>0</v>
      </c>
      <c r="P32">
        <v>0</v>
      </c>
      <c r="Q32">
        <v>1</v>
      </c>
      <c r="R32">
        <v>0.712643678160919</v>
      </c>
    </row>
    <row r="33" spans="1:18" x14ac:dyDescent="0.2">
      <c r="A33" t="s">
        <v>1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0.91379310344827502</v>
      </c>
    </row>
    <row r="34" spans="1:18" x14ac:dyDescent="0.2">
      <c r="A34" t="s">
        <v>19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0.99199999999999999</v>
      </c>
      <c r="I34">
        <v>1</v>
      </c>
      <c r="J34">
        <v>1</v>
      </c>
      <c r="K34">
        <v>0.55555555555555503</v>
      </c>
      <c r="L34">
        <v>0.199699699699699</v>
      </c>
      <c r="M34">
        <v>1</v>
      </c>
      <c r="N34">
        <v>1</v>
      </c>
      <c r="O34">
        <v>1</v>
      </c>
      <c r="P34">
        <v>1</v>
      </c>
      <c r="Q34">
        <v>1</v>
      </c>
      <c r="R34">
        <v>0.64367816091954</v>
      </c>
    </row>
    <row r="35" spans="1:18" x14ac:dyDescent="0.2">
      <c r="A35" t="s">
        <v>20</v>
      </c>
      <c r="B35">
        <v>1</v>
      </c>
      <c r="C35">
        <v>0.98540145985401395</v>
      </c>
      <c r="D35">
        <v>1</v>
      </c>
      <c r="E35">
        <v>1</v>
      </c>
      <c r="F35">
        <v>0.5</v>
      </c>
      <c r="G35">
        <v>1</v>
      </c>
      <c r="H35">
        <v>1</v>
      </c>
      <c r="I35">
        <v>0</v>
      </c>
      <c r="J35">
        <v>1</v>
      </c>
      <c r="K35">
        <v>1</v>
      </c>
      <c r="L35">
        <v>0</v>
      </c>
      <c r="M35">
        <v>1</v>
      </c>
      <c r="N35">
        <v>1</v>
      </c>
      <c r="O35">
        <v>1</v>
      </c>
      <c r="P35">
        <v>1</v>
      </c>
      <c r="Q35">
        <v>0</v>
      </c>
      <c r="R35">
        <v>0.93678160919540199</v>
      </c>
    </row>
    <row r="36" spans="1:18" x14ac:dyDescent="0.2">
      <c r="A36" t="s">
        <v>21</v>
      </c>
      <c r="B36">
        <v>1</v>
      </c>
      <c r="C36">
        <v>1</v>
      </c>
      <c r="D36">
        <v>1</v>
      </c>
      <c r="E36">
        <v>1</v>
      </c>
      <c r="F36">
        <v>0</v>
      </c>
      <c r="G36">
        <v>1</v>
      </c>
      <c r="H36">
        <v>1</v>
      </c>
      <c r="I36">
        <v>1</v>
      </c>
      <c r="J36">
        <v>1</v>
      </c>
      <c r="K36">
        <v>1</v>
      </c>
      <c r="L36">
        <v>0.96846846846846801</v>
      </c>
      <c r="M36">
        <v>1</v>
      </c>
      <c r="N36">
        <v>1</v>
      </c>
      <c r="O36">
        <v>1</v>
      </c>
      <c r="P36">
        <v>1</v>
      </c>
      <c r="Q36">
        <v>1</v>
      </c>
      <c r="R36">
        <v>0.54597701149425204</v>
      </c>
    </row>
    <row r="38" spans="1:18" x14ac:dyDescent="0.2">
      <c r="A38" s="1" t="s">
        <v>22</v>
      </c>
      <c r="B38">
        <f>AVERAGE(B21:B36)</f>
        <v>0.87094907407407407</v>
      </c>
      <c r="C38">
        <f>AVERAGE(C21:C36)</f>
        <v>0.87545620437956195</v>
      </c>
      <c r="D38">
        <f>AVERAGE(D21:D36)</f>
        <v>0.80034722222222221</v>
      </c>
      <c r="E38">
        <f>AVERAGE(E21:E36)</f>
        <v>0.73622881355932202</v>
      </c>
      <c r="F38">
        <f>AVERAGE(F21:F36)</f>
        <v>0.65625</v>
      </c>
      <c r="G38">
        <f>AVERAGE(G21:G36)</f>
        <v>0.67812499999999998</v>
      </c>
      <c r="H38">
        <f>AVERAGE(H21:H36)</f>
        <v>0.76249999999999996</v>
      </c>
      <c r="I38">
        <f>AVERAGE(I21:I36)</f>
        <v>0.63210227272727271</v>
      </c>
      <c r="J38">
        <f>AVERAGE(J21:J36)</f>
        <v>0.79166666666666652</v>
      </c>
      <c r="K38">
        <f>AVERAGE(K21:K36)</f>
        <v>0.67361111111111105</v>
      </c>
      <c r="L38">
        <f>AVERAGE(L21:L36)</f>
        <v>0.57291666666666652</v>
      </c>
      <c r="M38">
        <f>AVERAGE(M21:M36)</f>
        <v>0.75</v>
      </c>
      <c r="N38">
        <f>AVERAGE(N21:N36)</f>
        <v>0.6875</v>
      </c>
      <c r="O38">
        <f>AVERAGE(O21:O36)</f>
        <v>0.625</v>
      </c>
      <c r="P38">
        <f>AVERAGE(P21:P36)</f>
        <v>0.72395833333333326</v>
      </c>
      <c r="Q38">
        <f>AVERAGE(Q21:Q36)</f>
        <v>0.52083333333333326</v>
      </c>
      <c r="R38">
        <f>AVERAGE(R21:R36)</f>
        <v>0.6070402298850569</v>
      </c>
    </row>
  </sheetData>
  <mergeCells count="1">
    <mergeCell ref="B19:R19"/>
  </mergeCells>
  <conditionalFormatting sqref="B21:R3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8:R3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p_by_phylo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tt, Chad</dc:creator>
  <cp:lastModifiedBy>Fautt, Chad</cp:lastModifiedBy>
  <dcterms:created xsi:type="dcterms:W3CDTF">2022-09-27T12:11:09Z</dcterms:created>
  <dcterms:modified xsi:type="dcterms:W3CDTF">2022-09-27T12:11:10Z</dcterms:modified>
</cp:coreProperties>
</file>